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709"/>
  <workbookPr showInkAnnotation="0" autoCompressPictures="0"/>
  <bookViews>
    <workbookView xWindow="4240" yWindow="1140" windowWidth="25340" windowHeight="16300" tabRatio="500"/>
  </bookViews>
  <sheets>
    <sheet name="Figure 6B" sheetId="1" r:id="rId1"/>
    <sheet name="Figure 6C" sheetId="2" r:id="rId2"/>
    <sheet name="Figure 6F" sheetId="3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8" i="1" l="1"/>
</calcChain>
</file>

<file path=xl/sharedStrings.xml><?xml version="1.0" encoding="utf-8"?>
<sst xmlns="http://schemas.openxmlformats.org/spreadsheetml/2006/main" count="173" uniqueCount="46">
  <si>
    <t>gene_name</t>
  </si>
  <si>
    <t>Cdx1</t>
  </si>
  <si>
    <t>Cdx2</t>
  </si>
  <si>
    <t>Cdx4</t>
  </si>
  <si>
    <t>Day1</t>
  </si>
  <si>
    <t>Day2</t>
  </si>
  <si>
    <t>Day2.5CHIR</t>
  </si>
  <si>
    <t>Day3 CHIR</t>
  </si>
  <si>
    <t>Day4 CHIR-RA/SAG</t>
  </si>
  <si>
    <t>Day5 CHIR-RA/SAG</t>
  </si>
  <si>
    <t>Np conditions</t>
  </si>
  <si>
    <t>Day5 CHIR</t>
  </si>
  <si>
    <t>Exp1</t>
  </si>
  <si>
    <t>Exp2</t>
  </si>
  <si>
    <t>Exp3</t>
  </si>
  <si>
    <t>Day3</t>
  </si>
  <si>
    <t>Day2.5</t>
  </si>
  <si>
    <t>Day4</t>
  </si>
  <si>
    <t>Day5</t>
  </si>
  <si>
    <t>Fold induction relative to day1</t>
  </si>
  <si>
    <t>time</t>
  </si>
  <si>
    <t>Meso conditions</t>
  </si>
  <si>
    <t>Tbx6</t>
  </si>
  <si>
    <t>Hoxb1</t>
  </si>
  <si>
    <t>Bra</t>
  </si>
  <si>
    <t>Sox1</t>
  </si>
  <si>
    <t>Sox2</t>
  </si>
  <si>
    <t>WT</t>
  </si>
  <si>
    <t>Hoxc6</t>
  </si>
  <si>
    <t>Hoxc9</t>
  </si>
  <si>
    <t xml:space="preserve">D3 </t>
  </si>
  <si>
    <t>WT-CHIR</t>
  </si>
  <si>
    <t xml:space="preserve">BRA-/- </t>
  </si>
  <si>
    <t>BRA-/- CHIR</t>
  </si>
  <si>
    <t>b-actin</t>
  </si>
  <si>
    <t xml:space="preserve">Ct values </t>
  </si>
  <si>
    <t>D5 CHIR</t>
  </si>
  <si>
    <t>D5 BRA-/- CHIR</t>
  </si>
  <si>
    <t>Experiment</t>
  </si>
  <si>
    <t>Gene_name</t>
  </si>
  <si>
    <t xml:space="preserve">RNA-seq values </t>
  </si>
  <si>
    <t>Figure 6</t>
  </si>
  <si>
    <t>Panel B</t>
  </si>
  <si>
    <t xml:space="preserve">Raw Ct values </t>
  </si>
  <si>
    <t>Panel C</t>
  </si>
  <si>
    <t>Panel 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1">
    <xf numFmtId="0" fontId="0" fillId="0" borderId="0" xfId="0"/>
    <xf numFmtId="2" fontId="0" fillId="0" borderId="0" xfId="0" applyNumberFormat="1"/>
    <xf numFmtId="0" fontId="1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49" fontId="5" fillId="0" borderId="0" xfId="0" applyNumberFormat="1" applyFont="1"/>
    <xf numFmtId="49" fontId="6" fillId="0" borderId="0" xfId="0" applyNumberFormat="1" applyFont="1"/>
    <xf numFmtId="2" fontId="6" fillId="0" borderId="0" xfId="0" applyNumberFormat="1" applyFont="1"/>
    <xf numFmtId="2" fontId="7" fillId="0" borderId="0" xfId="0" applyNumberFormat="1" applyFont="1"/>
    <xf numFmtId="2" fontId="5" fillId="0" borderId="0" xfId="0" applyNumberFormat="1" applyFont="1"/>
  </cellXfs>
  <cellStyles count="3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N19"/>
  <sheetViews>
    <sheetView tabSelected="1" showRuler="0" workbookViewId="0">
      <selection activeCell="G25" sqref="G25"/>
    </sheetView>
  </sheetViews>
  <sheetFormatPr baseColWidth="10" defaultRowHeight="15" x14ac:dyDescent="0"/>
  <cols>
    <col min="2" max="2" width="14.33203125" customWidth="1"/>
  </cols>
  <sheetData>
    <row r="1" spans="2:14">
      <c r="B1" s="2" t="s">
        <v>41</v>
      </c>
    </row>
    <row r="2" spans="2:14">
      <c r="B2" s="2" t="s">
        <v>42</v>
      </c>
    </row>
    <row r="3" spans="2:14">
      <c r="B3" s="2"/>
      <c r="C3" s="2"/>
    </row>
    <row r="5" spans="2:14">
      <c r="B5" s="4" t="s">
        <v>35</v>
      </c>
      <c r="C5" s="4" t="s">
        <v>30</v>
      </c>
      <c r="D5" s="4"/>
      <c r="E5" s="4"/>
      <c r="F5" s="4"/>
      <c r="G5" s="4"/>
      <c r="H5" s="4"/>
      <c r="I5" s="4"/>
      <c r="J5" s="5"/>
      <c r="K5" s="5"/>
      <c r="L5" s="5"/>
      <c r="M5" s="5"/>
      <c r="N5" s="5"/>
    </row>
    <row r="6" spans="2:14">
      <c r="B6" s="4"/>
      <c r="C6" s="4" t="s">
        <v>27</v>
      </c>
      <c r="D6" s="4"/>
      <c r="E6" s="4"/>
      <c r="F6" s="4" t="s">
        <v>31</v>
      </c>
      <c r="G6" s="4"/>
      <c r="H6" s="4"/>
      <c r="I6" s="4" t="s">
        <v>32</v>
      </c>
      <c r="J6" s="4"/>
      <c r="K6" s="4"/>
      <c r="L6" s="4" t="s">
        <v>33</v>
      </c>
      <c r="M6" s="4"/>
      <c r="N6" s="4"/>
    </row>
    <row r="7" spans="2:14">
      <c r="B7" s="4"/>
      <c r="C7" s="4" t="s">
        <v>12</v>
      </c>
      <c r="D7" s="4" t="s">
        <v>13</v>
      </c>
      <c r="E7" s="4" t="s">
        <v>14</v>
      </c>
      <c r="F7" s="4" t="s">
        <v>12</v>
      </c>
      <c r="G7" s="4" t="s">
        <v>13</v>
      </c>
      <c r="H7" s="4" t="s">
        <v>14</v>
      </c>
      <c r="I7" s="4" t="s">
        <v>12</v>
      </c>
      <c r="J7" s="4" t="s">
        <v>13</v>
      </c>
      <c r="K7" s="4" t="s">
        <v>14</v>
      </c>
      <c r="L7" s="4" t="s">
        <v>12</v>
      </c>
      <c r="M7" s="4" t="s">
        <v>13</v>
      </c>
      <c r="N7" s="4" t="s">
        <v>14</v>
      </c>
    </row>
    <row r="8" spans="2:14">
      <c r="B8" s="10" t="s">
        <v>34</v>
      </c>
      <c r="C8" s="8">
        <v>13.863109</v>
      </c>
      <c r="D8" s="8">
        <v>14.063109000000001</v>
      </c>
      <c r="E8" s="8">
        <v>15.012489</v>
      </c>
      <c r="F8" s="8">
        <v>13.825682</v>
      </c>
      <c r="G8" s="8">
        <v>13.625681999999999</v>
      </c>
      <c r="H8" s="8">
        <v>14.809818</v>
      </c>
      <c r="I8" s="8">
        <v>17.61364</v>
      </c>
      <c r="J8" s="8">
        <v>13.403090000000001</v>
      </c>
      <c r="K8" s="8">
        <v>13.460587</v>
      </c>
      <c r="L8" s="8">
        <v>17.045366000000001</v>
      </c>
      <c r="M8" s="8">
        <v>13.56541</v>
      </c>
      <c r="N8" s="8">
        <v>13.780656</v>
      </c>
    </row>
    <row r="9" spans="2:14">
      <c r="B9" s="10"/>
      <c r="C9" s="8">
        <v>13.65875</v>
      </c>
      <c r="D9" s="8">
        <v>13.95875</v>
      </c>
      <c r="E9" s="8">
        <v>13.844187</v>
      </c>
      <c r="F9" s="8">
        <v>14.012489</v>
      </c>
      <c r="G9" s="8">
        <v>13.701302</v>
      </c>
      <c r="H9" s="8">
        <v>14.769542</v>
      </c>
      <c r="I9" s="8">
        <v>17.739529000000001</v>
      </c>
      <c r="J9" s="8">
        <v>13.635007999999999</v>
      </c>
      <c r="K9" s="8">
        <v>13.646076000000001</v>
      </c>
      <c r="L9" s="8">
        <v>17.012298999999999</v>
      </c>
      <c r="M9" s="8">
        <v>13.807715</v>
      </c>
      <c r="N9" s="8">
        <v>13.798026999999999</v>
      </c>
    </row>
    <row r="10" spans="2:14">
      <c r="B10" s="10"/>
      <c r="C10" s="8">
        <v>13.78</v>
      </c>
      <c r="D10" s="8">
        <v>14.4</v>
      </c>
      <c r="E10" s="8">
        <v>14.01</v>
      </c>
      <c r="F10" s="8">
        <v>14.15</v>
      </c>
      <c r="G10" s="8">
        <v>13.92</v>
      </c>
      <c r="H10" s="8">
        <v>14.01</v>
      </c>
      <c r="I10" s="8">
        <v>17.350000000000001</v>
      </c>
      <c r="J10" s="8">
        <v>13.25</v>
      </c>
      <c r="K10" s="8">
        <v>13.01</v>
      </c>
      <c r="L10" s="8">
        <v>16.98</v>
      </c>
      <c r="M10" s="8">
        <v>13.92</v>
      </c>
      <c r="N10" s="8">
        <v>13.76</v>
      </c>
    </row>
    <row r="11" spans="2:14">
      <c r="B11" s="10" t="s">
        <v>22</v>
      </c>
      <c r="C11" s="8">
        <v>22.093008000000001</v>
      </c>
      <c r="D11" s="8">
        <v>22.35</v>
      </c>
      <c r="E11" s="8">
        <v>23.214971999999999</v>
      </c>
      <c r="F11" s="8">
        <v>20.292273999999999</v>
      </c>
      <c r="G11" s="8">
        <v>20.010000000000002</v>
      </c>
      <c r="H11" s="8">
        <v>21.400735999999998</v>
      </c>
      <c r="I11" s="8">
        <v>29.815785999999999</v>
      </c>
      <c r="J11" s="8">
        <v>25.991598</v>
      </c>
      <c r="K11" s="8">
        <v>25.976454</v>
      </c>
      <c r="L11" s="8">
        <v>26.758364</v>
      </c>
      <c r="M11" s="8">
        <v>24.412984999999999</v>
      </c>
      <c r="N11" s="8">
        <v>24.020311</v>
      </c>
    </row>
    <row r="12" spans="2:14">
      <c r="B12" s="10"/>
      <c r="C12" s="8">
        <v>21.50113</v>
      </c>
      <c r="D12" s="8">
        <v>22.18</v>
      </c>
      <c r="E12" s="8">
        <v>21.573274999999999</v>
      </c>
      <c r="F12" s="8">
        <v>20.616707000000002</v>
      </c>
      <c r="G12" s="8">
        <v>20.316707000000001</v>
      </c>
      <c r="H12" s="8">
        <v>21.700447</v>
      </c>
      <c r="I12" s="8">
        <v>29.646545</v>
      </c>
      <c r="J12" s="8">
        <v>26.282900000000001</v>
      </c>
      <c r="K12" s="8">
        <v>26.03491</v>
      </c>
      <c r="L12" s="8">
        <v>26.912544</v>
      </c>
      <c r="M12" s="8">
        <v>23.777297999999998</v>
      </c>
      <c r="N12" s="8">
        <v>23.682396000000001</v>
      </c>
    </row>
    <row r="13" spans="2:14">
      <c r="B13" s="10"/>
      <c r="C13" s="8">
        <v>21.89</v>
      </c>
      <c r="D13" s="8">
        <v>22.51</v>
      </c>
      <c r="E13" s="8">
        <v>22.15</v>
      </c>
      <c r="F13" s="8">
        <v>20.82</v>
      </c>
      <c r="G13" s="8">
        <v>20.56</v>
      </c>
      <c r="H13" s="8">
        <v>21.02</v>
      </c>
      <c r="I13" s="8">
        <v>29.250737000000001</v>
      </c>
      <c r="J13" s="8">
        <v>25.95</v>
      </c>
      <c r="K13" s="8">
        <v>25.49</v>
      </c>
      <c r="L13" s="8">
        <v>26.84</v>
      </c>
      <c r="M13" s="8">
        <v>23.91</v>
      </c>
      <c r="N13" s="8">
        <v>23.641999999999999</v>
      </c>
    </row>
    <row r="14" spans="2:14">
      <c r="B14" s="10" t="s">
        <v>2</v>
      </c>
      <c r="C14" s="8">
        <v>19.822796</v>
      </c>
      <c r="D14" s="8">
        <v>20.04</v>
      </c>
      <c r="E14" s="8">
        <v>20.920940000000002</v>
      </c>
      <c r="F14" s="8">
        <v>17.303408000000001</v>
      </c>
      <c r="G14" s="8">
        <v>17.247730000000001</v>
      </c>
      <c r="H14" s="8">
        <v>18.44773</v>
      </c>
      <c r="I14" s="8">
        <v>24.575334999999999</v>
      </c>
      <c r="J14" s="8">
        <v>22.610973000000001</v>
      </c>
      <c r="K14" s="8">
        <v>21.180720999999998</v>
      </c>
      <c r="L14" s="8">
        <v>19.322894999999999</v>
      </c>
      <c r="M14" s="8">
        <v>16.771145000000001</v>
      </c>
      <c r="N14" s="8">
        <v>16.922394000000001</v>
      </c>
    </row>
    <row r="15" spans="2:14">
      <c r="B15" s="10"/>
      <c r="C15" s="8">
        <v>19.729088000000001</v>
      </c>
      <c r="D15" s="8">
        <v>20.309999999999999</v>
      </c>
      <c r="E15" s="8">
        <v>19.790732999999999</v>
      </c>
      <c r="F15" s="8">
        <v>17.431630999999999</v>
      </c>
      <c r="G15" s="8">
        <v>17.325244000000001</v>
      </c>
      <c r="H15" s="8">
        <v>18.355243999999999</v>
      </c>
      <c r="I15" s="8">
        <v>24.592376999999999</v>
      </c>
      <c r="J15" s="8">
        <v>21.972933000000001</v>
      </c>
      <c r="K15" s="8">
        <v>20.940726999999999</v>
      </c>
      <c r="L15" s="8">
        <v>19.286587000000001</v>
      </c>
      <c r="M15" s="8">
        <v>16.905676</v>
      </c>
      <c r="N15" s="8">
        <v>16.72504</v>
      </c>
    </row>
    <row r="16" spans="2:14">
      <c r="B16" s="10"/>
      <c r="C16" s="8">
        <v>19.690000000000001</v>
      </c>
      <c r="D16" s="8">
        <v>20.69</v>
      </c>
      <c r="E16" s="8">
        <v>19.63</v>
      </c>
      <c r="F16" s="8">
        <v>17.89</v>
      </c>
      <c r="G16" s="8">
        <v>17.54</v>
      </c>
      <c r="H16" s="8">
        <v>17.649999999999999</v>
      </c>
      <c r="I16" s="8">
        <v>26.46</v>
      </c>
      <c r="J16" s="8">
        <v>22.19</v>
      </c>
      <c r="K16" s="8">
        <v>20.32</v>
      </c>
      <c r="L16" s="8">
        <v>19.309999999999999</v>
      </c>
      <c r="M16" s="8">
        <v>16.850000000000001</v>
      </c>
      <c r="N16" s="8">
        <v>16.670000000000002</v>
      </c>
    </row>
    <row r="17" spans="2:14">
      <c r="B17" s="10" t="s">
        <v>23</v>
      </c>
      <c r="C17" s="8">
        <v>20.49</v>
      </c>
      <c r="D17" s="8">
        <v>20.686686999999999</v>
      </c>
      <c r="E17" s="8">
        <v>21.486687</v>
      </c>
      <c r="F17" s="8">
        <v>18.350000000000001</v>
      </c>
      <c r="G17" s="8">
        <v>18.152197000000001</v>
      </c>
      <c r="H17" s="8">
        <v>19.080629999999999</v>
      </c>
      <c r="I17" s="8">
        <v>26.54</v>
      </c>
      <c r="J17" s="8">
        <v>22.450721999999999</v>
      </c>
      <c r="K17" s="8">
        <v>22.450721999999999</v>
      </c>
      <c r="L17" s="8">
        <v>19.28</v>
      </c>
      <c r="M17" s="8">
        <v>18.578050000000001</v>
      </c>
      <c r="N17" s="8">
        <v>18.713453000000001</v>
      </c>
    </row>
    <row r="18" spans="2:14">
      <c r="B18" s="8"/>
      <c r="C18" s="8">
        <v>20.25</v>
      </c>
      <c r="D18" s="8">
        <f>D17+0.3</f>
        <v>20.986687</v>
      </c>
      <c r="E18" s="8">
        <v>19.933454999999999</v>
      </c>
      <c r="F18" s="8">
        <v>18.399999999999999</v>
      </c>
      <c r="G18" s="8">
        <v>18.29402</v>
      </c>
      <c r="H18" s="8">
        <v>19.302416000000001</v>
      </c>
      <c r="I18" s="8">
        <v>26.63</v>
      </c>
      <c r="J18" s="8">
        <v>21.859998999999998</v>
      </c>
      <c r="K18" s="8">
        <v>21.859998999999998</v>
      </c>
      <c r="L18" s="8">
        <v>19.25</v>
      </c>
      <c r="M18" s="8">
        <v>18.564972000000001</v>
      </c>
      <c r="N18" s="8">
        <v>18.444510999999999</v>
      </c>
    </row>
    <row r="19" spans="2:14">
      <c r="B19" s="8"/>
      <c r="C19" s="8">
        <v>20.32</v>
      </c>
      <c r="D19" s="8">
        <v>20.76</v>
      </c>
      <c r="E19" s="8">
        <v>20.53</v>
      </c>
      <c r="F19" s="8">
        <v>18.600000000000001</v>
      </c>
      <c r="G19" s="8">
        <v>18.489999999999998</v>
      </c>
      <c r="H19" s="8">
        <v>18.649999999999999</v>
      </c>
      <c r="I19" s="8">
        <v>26.31</v>
      </c>
      <c r="J19" s="8">
        <v>22.366199999999999</v>
      </c>
      <c r="K19" s="8">
        <v>21.2302</v>
      </c>
      <c r="L19" s="8">
        <v>19.2239</v>
      </c>
      <c r="M19" s="8">
        <v>18.63</v>
      </c>
      <c r="N19" s="8">
        <v>18.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3"/>
  <sheetViews>
    <sheetView showRuler="0" workbookViewId="0">
      <selection activeCell="H11" sqref="H11"/>
    </sheetView>
  </sheetViews>
  <sheetFormatPr baseColWidth="10" defaultRowHeight="15" x14ac:dyDescent="0"/>
  <cols>
    <col min="2" max="2" width="13.33203125" customWidth="1"/>
  </cols>
  <sheetData>
    <row r="1" spans="1:8">
      <c r="A1" s="2" t="s">
        <v>41</v>
      </c>
    </row>
    <row r="2" spans="1:8">
      <c r="A2" s="2" t="s">
        <v>44</v>
      </c>
    </row>
    <row r="3" spans="1:8">
      <c r="B3" s="2" t="s">
        <v>43</v>
      </c>
    </row>
    <row r="4" spans="1:8">
      <c r="B4" s="2"/>
    </row>
    <row r="5" spans="1:8">
      <c r="B5" s="2"/>
    </row>
    <row r="6" spans="1:8">
      <c r="B6" s="4"/>
      <c r="C6" s="4" t="s">
        <v>38</v>
      </c>
      <c r="D6" s="5"/>
      <c r="E6" s="5"/>
      <c r="F6" s="5"/>
    </row>
    <row r="7" spans="1:8">
      <c r="B7" s="4" t="s">
        <v>39</v>
      </c>
      <c r="C7" s="4" t="s">
        <v>36</v>
      </c>
      <c r="D7" s="4"/>
      <c r="E7" s="4" t="s">
        <v>37</v>
      </c>
      <c r="F7" s="4"/>
      <c r="G7" s="2"/>
      <c r="H7" s="2"/>
    </row>
    <row r="8" spans="1:8">
      <c r="B8" s="4"/>
      <c r="C8" s="4" t="s">
        <v>12</v>
      </c>
      <c r="D8" s="4" t="s">
        <v>13</v>
      </c>
      <c r="E8" s="4" t="s">
        <v>12</v>
      </c>
      <c r="F8" s="4" t="s">
        <v>13</v>
      </c>
      <c r="G8" s="3"/>
      <c r="H8" s="3"/>
    </row>
    <row r="9" spans="1:8">
      <c r="B9" s="4" t="s">
        <v>34</v>
      </c>
      <c r="C9" s="8">
        <v>17.134346000000001</v>
      </c>
      <c r="D9" s="8">
        <v>16.235669999999999</v>
      </c>
      <c r="E9" s="8">
        <v>17.435300000000002</v>
      </c>
      <c r="F9" s="8">
        <v>16.806930000000001</v>
      </c>
    </row>
    <row r="10" spans="1:8">
      <c r="B10" s="4"/>
      <c r="C10" s="8">
        <v>17.175063999999999</v>
      </c>
      <c r="D10" s="8">
        <v>16.356719999999999</v>
      </c>
      <c r="E10" s="8">
        <v>16.958683000000001</v>
      </c>
      <c r="F10" s="8">
        <v>16.813407999999999</v>
      </c>
    </row>
    <row r="11" spans="1:8">
      <c r="B11" s="4"/>
      <c r="C11" s="8">
        <v>17.195371999999999</v>
      </c>
      <c r="D11" s="8">
        <v>16.019200000000001</v>
      </c>
      <c r="E11" s="8">
        <v>17.238199999999999</v>
      </c>
      <c r="F11" s="8">
        <v>16.153749999999999</v>
      </c>
    </row>
    <row r="12" spans="1:8">
      <c r="B12" s="4" t="s">
        <v>24</v>
      </c>
      <c r="C12" s="8">
        <v>23.192264999999999</v>
      </c>
      <c r="D12" s="8">
        <v>22.243200000000002</v>
      </c>
      <c r="E12" s="8">
        <v>34.457084999999999</v>
      </c>
      <c r="F12" s="8">
        <v>33.117916000000001</v>
      </c>
    </row>
    <row r="13" spans="1:8">
      <c r="B13" s="4"/>
      <c r="C13" s="8">
        <v>23.22691</v>
      </c>
      <c r="D13" s="8">
        <v>22.385400000000001</v>
      </c>
      <c r="E13" s="8">
        <v>34.956040000000002</v>
      </c>
      <c r="F13" s="8">
        <v>32.869280000000003</v>
      </c>
    </row>
    <row r="14" spans="1:8">
      <c r="B14" s="4"/>
      <c r="C14" s="8">
        <v>23.324560000000002</v>
      </c>
      <c r="D14" s="8">
        <v>22.423570000000002</v>
      </c>
      <c r="E14" s="8">
        <v>35.03425</v>
      </c>
      <c r="F14" s="8">
        <v>32.719723000000002</v>
      </c>
    </row>
    <row r="15" spans="1:8">
      <c r="B15" s="4" t="s">
        <v>22</v>
      </c>
      <c r="C15" s="8">
        <v>18.792099</v>
      </c>
      <c r="D15" s="8">
        <v>17.829599999999999</v>
      </c>
      <c r="E15" s="8">
        <v>27.589200000000002</v>
      </c>
      <c r="F15" s="8">
        <v>26.957191000000002</v>
      </c>
    </row>
    <row r="16" spans="1:8">
      <c r="B16" s="4"/>
      <c r="C16" s="8">
        <v>18.771856</v>
      </c>
      <c r="D16" s="8">
        <v>17.9452</v>
      </c>
      <c r="E16" s="8">
        <v>27.1325</v>
      </c>
      <c r="F16" s="8">
        <v>26.957982999999999</v>
      </c>
    </row>
    <row r="17" spans="1:12">
      <c r="B17" s="4"/>
      <c r="C17" s="8">
        <v>18.78293</v>
      </c>
      <c r="D17" s="8">
        <v>17.098700000000001</v>
      </c>
      <c r="E17" s="8">
        <v>27.389600000000002</v>
      </c>
      <c r="F17" s="8">
        <v>26.129111999999999</v>
      </c>
    </row>
    <row r="18" spans="1:12">
      <c r="B18" s="4" t="s">
        <v>2</v>
      </c>
      <c r="C18" s="8">
        <v>20.459475000000001</v>
      </c>
      <c r="D18" s="8">
        <v>19.556719999999999</v>
      </c>
      <c r="E18" s="8">
        <v>18.942257000000001</v>
      </c>
      <c r="F18" s="8">
        <v>18.698982000000001</v>
      </c>
    </row>
    <row r="19" spans="1:12">
      <c r="B19" s="4"/>
      <c r="C19" s="8">
        <v>20.539572</v>
      </c>
      <c r="D19" s="8">
        <v>19.626729999999998</v>
      </c>
      <c r="E19" s="8">
        <v>18.930942999999999</v>
      </c>
      <c r="F19" s="8">
        <v>18.711324999999999</v>
      </c>
    </row>
    <row r="20" spans="1:12">
      <c r="B20" s="4"/>
      <c r="C20" s="8">
        <v>20.138919999999999</v>
      </c>
      <c r="D20" s="8">
        <v>19.339200000000002</v>
      </c>
      <c r="E20" s="8">
        <v>18.908349999999999</v>
      </c>
      <c r="F20" s="8">
        <v>17.955399</v>
      </c>
    </row>
    <row r="21" spans="1:12" s="1" customFormat="1">
      <c r="A21"/>
      <c r="B21" s="4" t="s">
        <v>25</v>
      </c>
      <c r="C21" s="8">
        <v>25.914290999999999</v>
      </c>
      <c r="D21" s="8">
        <v>25.023499999999999</v>
      </c>
      <c r="E21" s="8">
        <v>21.582129999999999</v>
      </c>
      <c r="F21" s="8">
        <v>20.999227999999999</v>
      </c>
      <c r="G21"/>
      <c r="H21"/>
      <c r="I21"/>
      <c r="J21"/>
      <c r="K21"/>
      <c r="L21"/>
    </row>
    <row r="22" spans="1:12" s="1" customFormat="1">
      <c r="A22"/>
      <c r="B22" s="4"/>
      <c r="C22" s="8">
        <v>25.958410000000001</v>
      </c>
      <c r="D22" s="8">
        <v>25.135200000000001</v>
      </c>
      <c r="E22" s="8">
        <v>21.07985</v>
      </c>
      <c r="F22" s="8">
        <v>20.329794</v>
      </c>
      <c r="G22"/>
      <c r="H22"/>
      <c r="I22"/>
      <c r="J22"/>
      <c r="K22"/>
      <c r="L22"/>
    </row>
    <row r="23" spans="1:12">
      <c r="B23" s="4"/>
      <c r="C23" s="8">
        <v>26.014230000000001</v>
      </c>
      <c r="D23" s="8">
        <v>24.823499999999999</v>
      </c>
      <c r="E23" s="8">
        <v>21.388200000000001</v>
      </c>
      <c r="F23" s="8">
        <v>20.504992000000001</v>
      </c>
    </row>
    <row r="24" spans="1:12">
      <c r="B24" s="4" t="s">
        <v>26</v>
      </c>
      <c r="C24" s="8">
        <v>27.562249999999999</v>
      </c>
      <c r="D24" s="8">
        <v>26.667200000000001</v>
      </c>
      <c r="E24" s="8">
        <v>24.108131</v>
      </c>
      <c r="F24" s="8">
        <v>22.602015000000002</v>
      </c>
    </row>
    <row r="25" spans="1:12">
      <c r="B25" s="4"/>
      <c r="C25" s="8">
        <v>27.791086</v>
      </c>
      <c r="D25" s="8">
        <v>27.013200000000001</v>
      </c>
      <c r="E25" s="8">
        <v>23.999493000000001</v>
      </c>
      <c r="F25" s="8">
        <v>22.805382000000002</v>
      </c>
    </row>
    <row r="26" spans="1:12">
      <c r="B26" s="4"/>
      <c r="C26" s="8">
        <v>27.8232</v>
      </c>
      <c r="D26" s="8">
        <v>26.736799999999999</v>
      </c>
      <c r="E26" s="8">
        <v>23.82977</v>
      </c>
      <c r="F26" s="8">
        <v>22.190306</v>
      </c>
    </row>
    <row r="27" spans="1:12">
      <c r="B27" s="4" t="s">
        <v>28</v>
      </c>
      <c r="C27" s="8">
        <v>23.820170000000001</v>
      </c>
      <c r="D27" s="8">
        <v>22.919799999999999</v>
      </c>
      <c r="E27" s="8">
        <v>22.357199999999999</v>
      </c>
      <c r="F27" s="8">
        <v>21.215858000000001</v>
      </c>
    </row>
    <row r="28" spans="1:12">
      <c r="B28" s="4"/>
      <c r="C28" s="8">
        <v>23.698596999999999</v>
      </c>
      <c r="D28" s="8">
        <v>23.016500000000001</v>
      </c>
      <c r="E28" s="8">
        <v>22.1357</v>
      </c>
      <c r="F28" s="8">
        <v>21.194302</v>
      </c>
    </row>
    <row r="29" spans="1:12">
      <c r="B29" s="4"/>
      <c r="C29" s="8">
        <v>23.723479999999999</v>
      </c>
      <c r="D29" s="8">
        <v>22.798200000000001</v>
      </c>
      <c r="E29" s="8">
        <v>21.6492</v>
      </c>
      <c r="F29" s="8">
        <v>20.571249999999999</v>
      </c>
    </row>
    <row r="30" spans="1:12">
      <c r="B30" s="4" t="s">
        <v>29</v>
      </c>
      <c r="C30" s="8">
        <v>27.268540999999999</v>
      </c>
      <c r="D30" s="8">
        <v>26.3675</v>
      </c>
      <c r="E30" s="8">
        <v>24.725193000000001</v>
      </c>
      <c r="F30" s="8">
        <v>25.316974999999999</v>
      </c>
    </row>
    <row r="31" spans="1:12">
      <c r="B31" s="5"/>
      <c r="C31" s="8">
        <v>27.305477</v>
      </c>
      <c r="D31" s="8">
        <v>26.4892</v>
      </c>
      <c r="E31" s="8">
        <v>25.45168</v>
      </c>
      <c r="F31" s="8">
        <v>26.181576</v>
      </c>
    </row>
    <row r="32" spans="1:12">
      <c r="B32" s="5"/>
      <c r="C32" s="8">
        <v>27.32723</v>
      </c>
      <c r="D32" s="8">
        <v>25.908899999999999</v>
      </c>
      <c r="E32" s="8">
        <v>24.135200000000001</v>
      </c>
      <c r="F32" s="8">
        <v>25.046206999999999</v>
      </c>
    </row>
    <row r="33" spans="2:6">
      <c r="B33" s="5"/>
      <c r="C33" s="5"/>
      <c r="D33" s="5"/>
      <c r="E33" s="5"/>
      <c r="F33" s="5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62"/>
  <sheetViews>
    <sheetView showRuler="0" workbookViewId="0">
      <selection activeCell="C6" sqref="C6"/>
    </sheetView>
  </sheetViews>
  <sheetFormatPr baseColWidth="10" defaultRowHeight="15" x14ac:dyDescent="0"/>
  <cols>
    <col min="1" max="1" width="16.83203125" customWidth="1"/>
    <col min="11" max="11" width="11.1640625" customWidth="1"/>
    <col min="14" max="14" width="12.6640625" customWidth="1"/>
    <col min="17" max="17" width="15" customWidth="1"/>
  </cols>
  <sheetData>
    <row r="1" spans="1:21">
      <c r="A1" s="4" t="s">
        <v>41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</row>
    <row r="2" spans="1:21">
      <c r="A2" s="4" t="s">
        <v>45</v>
      </c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</row>
    <row r="3" spans="1:21">
      <c r="A3" s="4" t="s">
        <v>40</v>
      </c>
      <c r="B3" s="4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</row>
    <row r="4" spans="1:21">
      <c r="A4" s="5"/>
      <c r="B4" s="4"/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</row>
    <row r="5" spans="1:21">
      <c r="A5" s="5"/>
      <c r="B5" s="4"/>
      <c r="C5" s="5"/>
      <c r="D5" s="5"/>
      <c r="E5" s="5"/>
      <c r="F5" s="5"/>
      <c r="G5" s="5"/>
      <c r="H5" s="5"/>
      <c r="I5" s="5"/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</row>
    <row r="6" spans="1:21">
      <c r="A6" s="5"/>
      <c r="B6" s="4"/>
      <c r="C6" s="5"/>
      <c r="D6" s="5"/>
      <c r="E6" s="5"/>
      <c r="F6" s="5"/>
      <c r="G6" s="5"/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</row>
    <row r="7" spans="1:21" s="2" customFormat="1">
      <c r="A7" s="4" t="s">
        <v>10</v>
      </c>
      <c r="B7" s="4" t="s">
        <v>12</v>
      </c>
      <c r="C7" s="4" t="s">
        <v>13</v>
      </c>
      <c r="D7" s="4" t="s">
        <v>14</v>
      </c>
      <c r="E7" s="4" t="s">
        <v>12</v>
      </c>
      <c r="F7" s="4" t="s">
        <v>13</v>
      </c>
      <c r="G7" s="4" t="s">
        <v>14</v>
      </c>
      <c r="H7" s="4" t="s">
        <v>12</v>
      </c>
      <c r="I7" s="4" t="s">
        <v>13</v>
      </c>
      <c r="J7" s="4" t="s">
        <v>14</v>
      </c>
      <c r="K7" s="4" t="s">
        <v>12</v>
      </c>
      <c r="L7" s="4" t="s">
        <v>13</v>
      </c>
      <c r="M7" s="4" t="s">
        <v>14</v>
      </c>
      <c r="N7" s="4" t="s">
        <v>12</v>
      </c>
      <c r="O7" s="4" t="s">
        <v>13</v>
      </c>
      <c r="P7" s="4" t="s">
        <v>14</v>
      </c>
      <c r="Q7" s="4" t="s">
        <v>12</v>
      </c>
      <c r="R7" s="4" t="s">
        <v>13</v>
      </c>
      <c r="S7" s="4" t="s">
        <v>14</v>
      </c>
      <c r="T7" s="4"/>
      <c r="U7" s="4"/>
    </row>
    <row r="8" spans="1:21" s="2" customFormat="1">
      <c r="A8" s="6" t="s">
        <v>0</v>
      </c>
      <c r="B8" s="4" t="s">
        <v>4</v>
      </c>
      <c r="C8" s="4" t="s">
        <v>4</v>
      </c>
      <c r="D8" s="4" t="s">
        <v>4</v>
      </c>
      <c r="E8" s="4" t="s">
        <v>5</v>
      </c>
      <c r="F8" s="4" t="s">
        <v>5</v>
      </c>
      <c r="G8" s="4" t="s">
        <v>5</v>
      </c>
      <c r="H8" s="4" t="s">
        <v>6</v>
      </c>
      <c r="I8" s="4" t="s">
        <v>6</v>
      </c>
      <c r="J8" s="4" t="s">
        <v>6</v>
      </c>
      <c r="K8" s="4" t="s">
        <v>7</v>
      </c>
      <c r="L8" s="4" t="s">
        <v>7</v>
      </c>
      <c r="M8" s="4" t="s">
        <v>7</v>
      </c>
      <c r="N8" s="4" t="s">
        <v>8</v>
      </c>
      <c r="O8" s="4" t="s">
        <v>8</v>
      </c>
      <c r="P8" s="4" t="s">
        <v>8</v>
      </c>
      <c r="Q8" s="4" t="s">
        <v>9</v>
      </c>
      <c r="R8" s="4" t="s">
        <v>9</v>
      </c>
      <c r="S8" s="4" t="s">
        <v>9</v>
      </c>
      <c r="T8" s="4"/>
      <c r="U8" s="4"/>
    </row>
    <row r="9" spans="1:21">
      <c r="A9" s="7" t="s">
        <v>1</v>
      </c>
      <c r="B9" s="8">
        <v>6.5077535710000003</v>
      </c>
      <c r="C9" s="8">
        <v>7.6121269470000001</v>
      </c>
      <c r="D9" s="8">
        <v>6.5929676559999999</v>
      </c>
      <c r="E9" s="8">
        <v>17.5717608</v>
      </c>
      <c r="F9" s="8">
        <v>17.49324262</v>
      </c>
      <c r="G9" s="8">
        <v>17.774501189999999</v>
      </c>
      <c r="H9" s="8">
        <v>1165.09971267437</v>
      </c>
      <c r="I9" s="8">
        <v>2287.27816765639</v>
      </c>
      <c r="J9" s="8">
        <v>894.52261002188902</v>
      </c>
      <c r="K9" s="8">
        <v>4066.9260599999998</v>
      </c>
      <c r="L9" s="8">
        <v>3787.0832289999998</v>
      </c>
      <c r="M9" s="8">
        <v>4296.7782209999996</v>
      </c>
      <c r="N9" s="8">
        <v>862.86407039999995</v>
      </c>
      <c r="O9" s="8">
        <v>1005.477349</v>
      </c>
      <c r="P9" s="8">
        <v>782.18189040000004</v>
      </c>
      <c r="Q9" s="8">
        <v>91.501568559999996</v>
      </c>
      <c r="R9" s="8">
        <v>130.20247330000001</v>
      </c>
      <c r="S9" s="8">
        <v>90.831612010000001</v>
      </c>
      <c r="T9" s="5"/>
      <c r="U9" s="5"/>
    </row>
    <row r="10" spans="1:21">
      <c r="A10" s="7" t="s">
        <v>2</v>
      </c>
      <c r="B10" s="8">
        <v>100.4053408</v>
      </c>
      <c r="C10" s="8">
        <v>73.58389382</v>
      </c>
      <c r="D10" s="8">
        <v>97.246272930000003</v>
      </c>
      <c r="E10" s="8">
        <v>280.17196380000001</v>
      </c>
      <c r="F10" s="8">
        <v>291.26248950000002</v>
      </c>
      <c r="G10" s="8">
        <v>292.85606719999998</v>
      </c>
      <c r="H10" s="8">
        <v>1738.1805607460001</v>
      </c>
      <c r="I10" s="8">
        <v>3229.4207998350798</v>
      </c>
      <c r="J10" s="8">
        <v>1165.6144441742099</v>
      </c>
      <c r="K10" s="8">
        <v>4627.7676170000004</v>
      </c>
      <c r="L10" s="8">
        <v>4545.9530299999997</v>
      </c>
      <c r="M10" s="8">
        <v>5219.235275</v>
      </c>
      <c r="N10" s="8">
        <v>6826.6681079999998</v>
      </c>
      <c r="O10" s="8">
        <v>6957.6342329999998</v>
      </c>
      <c r="P10" s="8">
        <v>7520.0680810000003</v>
      </c>
      <c r="Q10" s="8">
        <v>429.96853579999998</v>
      </c>
      <c r="R10" s="8">
        <v>873.48430889999997</v>
      </c>
      <c r="S10" s="8">
        <v>625.07776009999998</v>
      </c>
      <c r="T10" s="5"/>
      <c r="U10" s="5"/>
    </row>
    <row r="11" spans="1:21">
      <c r="A11" s="7" t="s">
        <v>3</v>
      </c>
      <c r="B11" s="8">
        <v>6.5077535710000003</v>
      </c>
      <c r="C11" s="8">
        <v>10.99529448</v>
      </c>
      <c r="D11" s="8">
        <v>9.8894514840000003</v>
      </c>
      <c r="E11" s="8">
        <v>7.8096714660000002</v>
      </c>
      <c r="F11" s="8">
        <v>8.7466213079999999</v>
      </c>
      <c r="G11" s="8">
        <v>5.0784289109999996</v>
      </c>
      <c r="H11" s="8">
        <v>160.56144450282801</v>
      </c>
      <c r="I11" s="8">
        <v>224.58051115887301</v>
      </c>
      <c r="J11" s="8">
        <v>115.03303348303101</v>
      </c>
      <c r="K11" s="8">
        <v>710.12438399999996</v>
      </c>
      <c r="L11" s="8">
        <v>890.46105339999997</v>
      </c>
      <c r="M11" s="8">
        <v>926.0221057</v>
      </c>
      <c r="N11" s="8">
        <v>1479.328379</v>
      </c>
      <c r="O11" s="8">
        <v>1528.3928269999999</v>
      </c>
      <c r="P11" s="8">
        <v>1769.481409</v>
      </c>
      <c r="Q11" s="8">
        <v>71.957544209999995</v>
      </c>
      <c r="R11" s="8">
        <v>252.203216</v>
      </c>
      <c r="S11" s="8">
        <v>230.497424</v>
      </c>
      <c r="T11" s="5"/>
      <c r="U11" s="5"/>
    </row>
    <row r="12" spans="1:21">
      <c r="A12" s="5"/>
      <c r="B12" s="5"/>
      <c r="C12" s="5"/>
      <c r="D12" s="5"/>
      <c r="E12" s="5"/>
      <c r="F12" s="5"/>
      <c r="G12" s="5"/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</row>
    <row r="13" spans="1:21">
      <c r="A13" s="4" t="s">
        <v>19</v>
      </c>
      <c r="B13" s="4"/>
      <c r="C13" s="5"/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</row>
    <row r="14" spans="1:21" s="2" customFormat="1">
      <c r="A14" s="4"/>
      <c r="B14" s="4" t="s">
        <v>12</v>
      </c>
      <c r="C14" s="4" t="s">
        <v>13</v>
      </c>
      <c r="D14" s="4" t="s">
        <v>14</v>
      </c>
      <c r="E14" s="4" t="s">
        <v>12</v>
      </c>
      <c r="F14" s="4" t="s">
        <v>13</v>
      </c>
      <c r="G14" s="4" t="s">
        <v>14</v>
      </c>
      <c r="H14" s="4" t="s">
        <v>12</v>
      </c>
      <c r="I14" s="4" t="s">
        <v>13</v>
      </c>
      <c r="J14" s="4" t="s">
        <v>14</v>
      </c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</row>
    <row r="15" spans="1:21" s="2" customFormat="1">
      <c r="A15" s="4" t="s">
        <v>20</v>
      </c>
      <c r="B15" s="4" t="s">
        <v>1</v>
      </c>
      <c r="C15" s="4" t="s">
        <v>1</v>
      </c>
      <c r="D15" s="4" t="s">
        <v>1</v>
      </c>
      <c r="E15" s="4" t="s">
        <v>2</v>
      </c>
      <c r="F15" s="4" t="s">
        <v>2</v>
      </c>
      <c r="G15" s="4" t="s">
        <v>2</v>
      </c>
      <c r="H15" s="4" t="s">
        <v>3</v>
      </c>
      <c r="I15" s="4" t="s">
        <v>3</v>
      </c>
      <c r="J15" s="4" t="s">
        <v>3</v>
      </c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</row>
    <row r="16" spans="1:21">
      <c r="A16" s="4" t="s">
        <v>4</v>
      </c>
      <c r="B16" s="9">
        <v>1</v>
      </c>
      <c r="C16" s="9">
        <v>1</v>
      </c>
      <c r="D16" s="9">
        <v>1</v>
      </c>
      <c r="E16" s="9">
        <v>1</v>
      </c>
      <c r="F16" s="9">
        <v>1</v>
      </c>
      <c r="G16" s="9">
        <v>1</v>
      </c>
      <c r="H16" s="9">
        <v>1</v>
      </c>
      <c r="I16" s="9">
        <v>1</v>
      </c>
      <c r="J16" s="9">
        <v>1</v>
      </c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</row>
    <row r="17" spans="1:21">
      <c r="A17" s="4" t="s">
        <v>5</v>
      </c>
      <c r="B17" s="9">
        <v>2.7001270000000002</v>
      </c>
      <c r="C17" s="9">
        <v>2.2980749999999999</v>
      </c>
      <c r="D17" s="9">
        <v>2.6959789999999999</v>
      </c>
      <c r="E17" s="9">
        <v>2.7904089999999999</v>
      </c>
      <c r="F17" s="9">
        <v>3.958237</v>
      </c>
      <c r="G17" s="9">
        <v>3.0114890000000001</v>
      </c>
      <c r="H17" s="9">
        <v>1.200056</v>
      </c>
      <c r="I17" s="9">
        <v>0.79548770000000002</v>
      </c>
      <c r="J17" s="9">
        <v>0.51351979999999997</v>
      </c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</row>
    <row r="18" spans="1:21">
      <c r="A18" s="4" t="s">
        <v>16</v>
      </c>
      <c r="B18" s="9">
        <v>179.0325</v>
      </c>
      <c r="C18" s="9">
        <v>300.47820000000002</v>
      </c>
      <c r="D18" s="9">
        <v>135.67830000000001</v>
      </c>
      <c r="E18" s="9">
        <v>17.311630000000001</v>
      </c>
      <c r="F18" s="9">
        <v>43.887599999999999</v>
      </c>
      <c r="G18" s="9">
        <v>11.98621</v>
      </c>
      <c r="H18" s="9">
        <v>24.672329999999999</v>
      </c>
      <c r="I18" s="9">
        <v>20.425149999999999</v>
      </c>
      <c r="J18" s="9">
        <v>11.63189</v>
      </c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</row>
    <row r="19" spans="1:21">
      <c r="A19" s="4" t="s">
        <v>15</v>
      </c>
      <c r="B19" s="9">
        <v>624.93550000000005</v>
      </c>
      <c r="C19" s="9">
        <v>497.50659999999999</v>
      </c>
      <c r="D19" s="9">
        <v>651.72140000000002</v>
      </c>
      <c r="E19" s="9">
        <v>46.090850000000003</v>
      </c>
      <c r="F19" s="9">
        <v>61.77919</v>
      </c>
      <c r="G19" s="9">
        <v>53.670279999999998</v>
      </c>
      <c r="H19" s="9">
        <v>109.11969999999999</v>
      </c>
      <c r="I19" s="9">
        <v>80.985650000000007</v>
      </c>
      <c r="J19" s="9">
        <v>93.637360000000001</v>
      </c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</row>
    <row r="20" spans="1:21">
      <c r="A20" s="4" t="s">
        <v>17</v>
      </c>
      <c r="B20" s="9">
        <v>132.59020000000001</v>
      </c>
      <c r="C20" s="9">
        <v>132.0889</v>
      </c>
      <c r="D20" s="9">
        <v>118.6388</v>
      </c>
      <c r="E20" s="9">
        <v>67.99109</v>
      </c>
      <c r="F20" s="9">
        <v>94.553759999999997</v>
      </c>
      <c r="G20" s="9">
        <v>77.33014</v>
      </c>
      <c r="H20" s="9">
        <v>227.31780000000001</v>
      </c>
      <c r="I20" s="9">
        <v>139.0043</v>
      </c>
      <c r="J20" s="9">
        <v>178.92609999999999</v>
      </c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</row>
    <row r="21" spans="1:21">
      <c r="A21" s="4" t="s">
        <v>18</v>
      </c>
      <c r="B21" s="9">
        <v>14.06039</v>
      </c>
      <c r="C21" s="9">
        <v>20.007280000000002</v>
      </c>
      <c r="D21" s="9">
        <v>13.95745</v>
      </c>
      <c r="E21" s="9">
        <v>4.2823270000000004</v>
      </c>
      <c r="F21" s="9">
        <v>8.6995799999999992</v>
      </c>
      <c r="G21" s="9">
        <v>6.225543</v>
      </c>
      <c r="H21" s="9">
        <v>11.0572</v>
      </c>
      <c r="I21" s="9">
        <v>38.754260000000002</v>
      </c>
      <c r="J21" s="9">
        <v>35.418889999999998</v>
      </c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</row>
    <row r="22" spans="1:21">
      <c r="A22" s="4"/>
      <c r="B22" s="5"/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</row>
    <row r="23" spans="1:21">
      <c r="A23" s="5"/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</row>
    <row r="24" spans="1:21">
      <c r="A24" s="5"/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</row>
    <row r="25" spans="1:21">
      <c r="A25" s="5"/>
      <c r="B25" s="5"/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</row>
    <row r="26" spans="1:21" s="2" customFormat="1">
      <c r="A26" s="4" t="s">
        <v>21</v>
      </c>
      <c r="B26" s="4" t="s">
        <v>12</v>
      </c>
      <c r="C26" s="4" t="s">
        <v>13</v>
      </c>
      <c r="D26" s="4" t="s">
        <v>14</v>
      </c>
      <c r="E26" s="4" t="s">
        <v>12</v>
      </c>
      <c r="F26" s="4" t="s">
        <v>13</v>
      </c>
      <c r="G26" s="4" t="s">
        <v>14</v>
      </c>
      <c r="H26" s="4" t="s">
        <v>12</v>
      </c>
      <c r="I26" s="4" t="s">
        <v>13</v>
      </c>
      <c r="J26" s="4" t="s">
        <v>14</v>
      </c>
      <c r="K26" s="4" t="s">
        <v>12</v>
      </c>
      <c r="L26" s="4" t="s">
        <v>13</v>
      </c>
      <c r="M26" s="4" t="s">
        <v>14</v>
      </c>
      <c r="N26" s="4" t="s">
        <v>12</v>
      </c>
      <c r="O26" s="4" t="s">
        <v>13</v>
      </c>
      <c r="P26" s="4" t="s">
        <v>14</v>
      </c>
      <c r="Q26" s="4"/>
      <c r="R26" s="4"/>
      <c r="S26" s="4"/>
      <c r="T26" s="4"/>
      <c r="U26" s="4"/>
    </row>
    <row r="27" spans="1:21" s="2" customFormat="1">
      <c r="A27" s="6" t="s">
        <v>0</v>
      </c>
      <c r="B27" s="4" t="s">
        <v>4</v>
      </c>
      <c r="C27" s="4" t="s">
        <v>4</v>
      </c>
      <c r="D27" s="4" t="s">
        <v>4</v>
      </c>
      <c r="E27" s="4" t="s">
        <v>5</v>
      </c>
      <c r="F27" s="4" t="s">
        <v>5</v>
      </c>
      <c r="G27" s="4" t="s">
        <v>5</v>
      </c>
      <c r="H27" s="4" t="s">
        <v>6</v>
      </c>
      <c r="I27" s="4" t="s">
        <v>6</v>
      </c>
      <c r="J27" s="4" t="s">
        <v>6</v>
      </c>
      <c r="K27" s="4" t="s">
        <v>7</v>
      </c>
      <c r="L27" s="4" t="s">
        <v>7</v>
      </c>
      <c r="M27" s="4" t="s">
        <v>7</v>
      </c>
      <c r="N27" s="4" t="s">
        <v>11</v>
      </c>
      <c r="O27" s="4" t="s">
        <v>11</v>
      </c>
      <c r="P27" s="4" t="s">
        <v>11</v>
      </c>
      <c r="Q27" s="4"/>
      <c r="R27" s="4"/>
      <c r="S27" s="4"/>
      <c r="T27" s="4"/>
      <c r="U27" s="4"/>
    </row>
    <row r="28" spans="1:21">
      <c r="A28" s="6" t="s">
        <v>1</v>
      </c>
      <c r="B28" s="8">
        <v>6.5077535710000003</v>
      </c>
      <c r="C28" s="8">
        <v>7.6121269470000001</v>
      </c>
      <c r="D28" s="8">
        <v>6.5929676559999999</v>
      </c>
      <c r="E28" s="8">
        <v>17.5717608</v>
      </c>
      <c r="F28" s="8">
        <v>17.49324262</v>
      </c>
      <c r="G28" s="8">
        <v>17.774501189999999</v>
      </c>
      <c r="H28" s="8">
        <v>1165.09971267437</v>
      </c>
      <c r="I28" s="8">
        <v>2287.27816765639</v>
      </c>
      <c r="J28" s="8">
        <v>894.52261002188902</v>
      </c>
      <c r="K28" s="8">
        <v>4066.9260599999998</v>
      </c>
      <c r="L28" s="8">
        <v>3787.0832289999998</v>
      </c>
      <c r="M28" s="8">
        <v>4296.7782209999996</v>
      </c>
      <c r="N28" s="5">
        <v>4640.0830759999999</v>
      </c>
      <c r="O28" s="5">
        <v>5743.3144709999997</v>
      </c>
      <c r="P28" s="5">
        <v>1852.905524</v>
      </c>
      <c r="Q28" s="5"/>
      <c r="R28" s="5"/>
      <c r="S28" s="5"/>
      <c r="T28" s="5"/>
      <c r="U28" s="5"/>
    </row>
    <row r="29" spans="1:21">
      <c r="A29" s="6" t="s">
        <v>2</v>
      </c>
      <c r="B29" s="8">
        <v>100.4053408</v>
      </c>
      <c r="C29" s="8">
        <v>73.58389382</v>
      </c>
      <c r="D29" s="8">
        <v>97.246272930000003</v>
      </c>
      <c r="E29" s="8">
        <v>280.17196380000001</v>
      </c>
      <c r="F29" s="8">
        <v>291.26248950000002</v>
      </c>
      <c r="G29" s="8">
        <v>292.85606719999998</v>
      </c>
      <c r="H29" s="8">
        <v>1738.1805607460001</v>
      </c>
      <c r="I29" s="8">
        <v>3229.4207998350798</v>
      </c>
      <c r="J29" s="8">
        <v>1165.6144441742099</v>
      </c>
      <c r="K29" s="8">
        <v>4627.7676170000004</v>
      </c>
      <c r="L29" s="8">
        <v>4545.9530299999997</v>
      </c>
      <c r="M29" s="8">
        <v>5219.235275</v>
      </c>
      <c r="N29" s="5">
        <v>6589.7592919999997</v>
      </c>
      <c r="O29" s="5">
        <v>4598.3365629999998</v>
      </c>
      <c r="P29" s="5">
        <v>5154.4847559999998</v>
      </c>
      <c r="Q29" s="5"/>
      <c r="R29" s="5"/>
      <c r="S29" s="5"/>
      <c r="T29" s="5"/>
      <c r="U29" s="5"/>
    </row>
    <row r="30" spans="1:21">
      <c r="A30" s="6" t="s">
        <v>3</v>
      </c>
      <c r="B30" s="8">
        <v>6.5077535710000003</v>
      </c>
      <c r="C30" s="8">
        <v>10.99529448</v>
      </c>
      <c r="D30" s="8">
        <v>9.8894514840000003</v>
      </c>
      <c r="E30" s="8">
        <v>7.8096714660000002</v>
      </c>
      <c r="F30" s="8">
        <v>8.7466213079999999</v>
      </c>
      <c r="G30" s="8">
        <v>5.0784289109999996</v>
      </c>
      <c r="H30" s="8">
        <v>160.56144450282801</v>
      </c>
      <c r="I30" s="8">
        <v>224.58051115887301</v>
      </c>
      <c r="J30" s="8">
        <v>115.03303348303101</v>
      </c>
      <c r="K30" s="8">
        <v>710.12438399999996</v>
      </c>
      <c r="L30" s="8">
        <v>890.46105339999997</v>
      </c>
      <c r="M30" s="8">
        <v>926.0221057</v>
      </c>
      <c r="N30" s="5">
        <v>3642.3829110000001</v>
      </c>
      <c r="O30" s="5">
        <v>2569.8393040000001</v>
      </c>
      <c r="P30" s="5">
        <v>1435.975326</v>
      </c>
      <c r="Q30" s="5"/>
      <c r="R30" s="5"/>
      <c r="S30" s="5"/>
      <c r="T30" s="5"/>
      <c r="U30" s="5"/>
    </row>
    <row r="31" spans="1:21">
      <c r="A31" s="7"/>
      <c r="B31" s="8"/>
      <c r="C31" s="8"/>
      <c r="D31" s="8"/>
      <c r="E31" s="8"/>
      <c r="F31" s="8"/>
      <c r="G31" s="8"/>
      <c r="H31" s="8"/>
      <c r="I31" s="8"/>
      <c r="J31" s="8"/>
      <c r="K31" s="8"/>
      <c r="L31" s="8"/>
      <c r="M31" s="8"/>
      <c r="N31" s="5"/>
      <c r="O31" s="5"/>
      <c r="P31" s="5"/>
      <c r="Q31" s="5"/>
      <c r="R31" s="5"/>
      <c r="S31" s="5"/>
      <c r="T31" s="5"/>
      <c r="U31" s="5"/>
    </row>
    <row r="32" spans="1:21">
      <c r="A32" s="7"/>
      <c r="B32" s="8"/>
      <c r="C32" s="8"/>
      <c r="D32" s="8"/>
      <c r="E32" s="8"/>
      <c r="F32" s="8"/>
      <c r="G32" s="8"/>
      <c r="H32" s="8"/>
      <c r="I32" s="8"/>
      <c r="J32" s="8"/>
      <c r="K32" s="8"/>
      <c r="L32" s="8"/>
      <c r="M32" s="8"/>
      <c r="N32" s="5"/>
      <c r="O32" s="5"/>
      <c r="P32" s="5"/>
      <c r="Q32" s="5"/>
      <c r="R32" s="5"/>
      <c r="S32" s="5"/>
      <c r="T32" s="5"/>
      <c r="U32" s="5"/>
    </row>
    <row r="33" spans="1:21">
      <c r="A33" s="7"/>
      <c r="B33" s="8"/>
      <c r="C33" s="8"/>
      <c r="D33" s="8"/>
      <c r="E33" s="8"/>
      <c r="F33" s="8"/>
      <c r="G33" s="8"/>
      <c r="H33" s="8"/>
      <c r="I33" s="8"/>
      <c r="J33" s="8"/>
      <c r="K33" s="8"/>
      <c r="L33" s="8"/>
      <c r="M33" s="8"/>
      <c r="N33" s="5"/>
      <c r="O33" s="5"/>
      <c r="P33" s="5"/>
      <c r="Q33" s="5"/>
      <c r="R33" s="5"/>
      <c r="S33" s="5"/>
      <c r="T33" s="5"/>
      <c r="U33" s="5"/>
    </row>
    <row r="34" spans="1:21">
      <c r="A34" s="4" t="s">
        <v>19</v>
      </c>
      <c r="B34" s="4"/>
      <c r="C34" s="5"/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</row>
    <row r="35" spans="1:21" s="2" customFormat="1">
      <c r="A35" s="4"/>
      <c r="B35" s="4" t="s">
        <v>12</v>
      </c>
      <c r="C35" s="4" t="s">
        <v>13</v>
      </c>
      <c r="D35" s="4" t="s">
        <v>14</v>
      </c>
      <c r="E35" s="4" t="s">
        <v>12</v>
      </c>
      <c r="F35" s="4" t="s">
        <v>13</v>
      </c>
      <c r="G35" s="4" t="s">
        <v>14</v>
      </c>
      <c r="H35" s="4" t="s">
        <v>12</v>
      </c>
      <c r="I35" s="4" t="s">
        <v>13</v>
      </c>
      <c r="J35" s="4" t="s">
        <v>14</v>
      </c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</row>
    <row r="36" spans="1:21" s="2" customFormat="1">
      <c r="A36" s="4" t="s">
        <v>20</v>
      </c>
      <c r="B36" s="4" t="s">
        <v>1</v>
      </c>
      <c r="C36" s="4" t="s">
        <v>1</v>
      </c>
      <c r="D36" s="4" t="s">
        <v>1</v>
      </c>
      <c r="E36" s="4" t="s">
        <v>2</v>
      </c>
      <c r="F36" s="4" t="s">
        <v>2</v>
      </c>
      <c r="G36" s="4" t="s">
        <v>2</v>
      </c>
      <c r="H36" s="4" t="s">
        <v>3</v>
      </c>
      <c r="I36" s="4" t="s">
        <v>3</v>
      </c>
      <c r="J36" s="4" t="s">
        <v>3</v>
      </c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</row>
    <row r="37" spans="1:21">
      <c r="A37" s="4" t="s">
        <v>4</v>
      </c>
      <c r="B37" s="9">
        <v>1</v>
      </c>
      <c r="C37" s="9">
        <v>1</v>
      </c>
      <c r="D37" s="9">
        <v>1</v>
      </c>
      <c r="E37" s="9">
        <v>1</v>
      </c>
      <c r="F37" s="9">
        <v>1</v>
      </c>
      <c r="G37" s="9">
        <v>1</v>
      </c>
      <c r="H37" s="9">
        <v>1</v>
      </c>
      <c r="I37" s="9">
        <v>1</v>
      </c>
      <c r="J37" s="9">
        <v>1</v>
      </c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</row>
    <row r="38" spans="1:21">
      <c r="A38" s="4" t="s">
        <v>5</v>
      </c>
      <c r="B38" s="9">
        <v>2.7001270000000002</v>
      </c>
      <c r="C38" s="9">
        <v>2.2980749999999999</v>
      </c>
      <c r="D38" s="9">
        <v>2.6959789999999999</v>
      </c>
      <c r="E38" s="9">
        <v>2.7904089999999999</v>
      </c>
      <c r="F38" s="9">
        <v>3.958237</v>
      </c>
      <c r="G38" s="9">
        <v>3.0114890000000001</v>
      </c>
      <c r="H38" s="9">
        <v>1.200056</v>
      </c>
      <c r="I38" s="9">
        <v>0.79548770000000002</v>
      </c>
      <c r="J38" s="9">
        <v>0.51351979999999997</v>
      </c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</row>
    <row r="39" spans="1:21">
      <c r="A39" s="4" t="s">
        <v>16</v>
      </c>
      <c r="B39" s="9">
        <v>179.0325</v>
      </c>
      <c r="C39" s="9">
        <v>300.47820000000002</v>
      </c>
      <c r="D39" s="9">
        <v>135.67830000000001</v>
      </c>
      <c r="E39" s="9">
        <v>17.311630000000001</v>
      </c>
      <c r="F39" s="9">
        <v>43.887599999999999</v>
      </c>
      <c r="G39" s="9">
        <v>11.98621</v>
      </c>
      <c r="H39" s="9">
        <v>24.672329999999999</v>
      </c>
      <c r="I39" s="9">
        <v>20.425149999999999</v>
      </c>
      <c r="J39" s="9">
        <v>11.63189</v>
      </c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</row>
    <row r="40" spans="1:21">
      <c r="A40" s="4" t="s">
        <v>15</v>
      </c>
      <c r="B40" s="9">
        <v>624.93550000000005</v>
      </c>
      <c r="C40" s="9">
        <v>497.50659999999999</v>
      </c>
      <c r="D40" s="9">
        <v>651.72140000000002</v>
      </c>
      <c r="E40" s="9">
        <v>46.090850000000003</v>
      </c>
      <c r="F40" s="9">
        <v>61.77919</v>
      </c>
      <c r="G40" s="9">
        <v>53.670279999999998</v>
      </c>
      <c r="H40" s="9">
        <v>109.11969999999999</v>
      </c>
      <c r="I40" s="9">
        <v>80.985650000000007</v>
      </c>
      <c r="J40" s="9">
        <v>93.637360000000001</v>
      </c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</row>
    <row r="41" spans="1:21">
      <c r="A41" s="4" t="s">
        <v>18</v>
      </c>
      <c r="B41" s="9">
        <v>713.00840000000005</v>
      </c>
      <c r="C41" s="9">
        <v>754.49540000000002</v>
      </c>
      <c r="D41" s="9">
        <v>281.04270000000002</v>
      </c>
      <c r="E41" s="9">
        <v>713.00840000000005</v>
      </c>
      <c r="F41" s="9">
        <v>754.49540000000002</v>
      </c>
      <c r="G41" s="9">
        <v>281.04270000000002</v>
      </c>
      <c r="H41" s="9">
        <v>559.69899999999996</v>
      </c>
      <c r="I41" s="9">
        <v>233.7217</v>
      </c>
      <c r="J41" s="9">
        <v>145.20269999999999</v>
      </c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</row>
    <row r="42" spans="1:21">
      <c r="A42" s="5"/>
      <c r="B42" s="5"/>
      <c r="C42" s="5"/>
      <c r="D42" s="5"/>
      <c r="E42" s="5"/>
      <c r="F42" s="5"/>
      <c r="G42" s="5"/>
      <c r="H42" s="5"/>
      <c r="I42" s="5"/>
      <c r="J42" s="5"/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</row>
    <row r="43" spans="1:21">
      <c r="A43" s="5"/>
      <c r="B43" s="5"/>
      <c r="C43" s="5"/>
      <c r="D43" s="5"/>
      <c r="E43" s="5"/>
      <c r="F43" s="5"/>
      <c r="G43" s="5"/>
      <c r="H43" s="5"/>
      <c r="I43" s="5"/>
      <c r="J43" s="5"/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</row>
    <row r="44" spans="1:21">
      <c r="A44" s="5"/>
      <c r="B44" s="5"/>
      <c r="C44" s="5"/>
      <c r="D44" s="5"/>
      <c r="E44" s="5"/>
      <c r="F44" s="5"/>
      <c r="G44" s="5"/>
      <c r="H44" s="5"/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</row>
    <row r="45" spans="1:21">
      <c r="A45" s="5"/>
      <c r="B45" s="5"/>
      <c r="C45" s="5"/>
      <c r="D45" s="5"/>
      <c r="E45" s="5"/>
      <c r="F45" s="5"/>
      <c r="G45" s="5"/>
      <c r="H45" s="5"/>
      <c r="I45" s="5"/>
      <c r="J45" s="5"/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</row>
    <row r="46" spans="1:21">
      <c r="A46" s="5"/>
      <c r="B46" s="5"/>
      <c r="C46" s="5"/>
      <c r="D46" s="5"/>
      <c r="E46" s="5"/>
      <c r="F46" s="5"/>
      <c r="G46" s="5"/>
      <c r="H46" s="5"/>
      <c r="I46" s="5"/>
      <c r="J46" s="5"/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</row>
    <row r="47" spans="1:21">
      <c r="A47" s="5"/>
      <c r="B47" s="5"/>
      <c r="C47" s="5"/>
      <c r="D47" s="5"/>
      <c r="E47" s="5"/>
      <c r="F47" s="5"/>
      <c r="G47" s="5"/>
      <c r="H47" s="5"/>
      <c r="I47" s="5"/>
      <c r="J47" s="5"/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</row>
    <row r="48" spans="1:21">
      <c r="A48" s="5"/>
      <c r="B48" s="5"/>
      <c r="C48" s="5"/>
      <c r="D48" s="5"/>
      <c r="E48" s="5"/>
      <c r="F48" s="5"/>
      <c r="G48" s="5"/>
      <c r="H48" s="5"/>
      <c r="I48" s="5"/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</row>
    <row r="49" spans="1:21">
      <c r="A49" s="5"/>
      <c r="B49" s="5"/>
      <c r="C49" s="5"/>
      <c r="D49" s="5"/>
      <c r="E49" s="5"/>
      <c r="F49" s="5"/>
      <c r="G49" s="5"/>
      <c r="H49" s="5"/>
      <c r="I49" s="5"/>
      <c r="J49" s="5"/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</row>
    <row r="50" spans="1:21">
      <c r="A50" s="5"/>
      <c r="B50" s="5"/>
      <c r="C50" s="5"/>
      <c r="D50" s="5"/>
      <c r="E50" s="5"/>
      <c r="F50" s="5"/>
      <c r="G50" s="5"/>
      <c r="H50" s="5"/>
      <c r="I50" s="5"/>
      <c r="J50" s="5"/>
      <c r="K50" s="5"/>
      <c r="L50" s="5"/>
      <c r="M50" s="5"/>
      <c r="N50" s="5"/>
      <c r="O50" s="5"/>
      <c r="P50" s="5"/>
      <c r="Q50" s="5"/>
      <c r="R50" s="5"/>
      <c r="S50" s="5"/>
      <c r="T50" s="5"/>
      <c r="U50" s="5"/>
    </row>
    <row r="51" spans="1:21">
      <c r="A51" s="5"/>
      <c r="B51" s="5"/>
      <c r="C51" s="5"/>
      <c r="D51" s="5"/>
      <c r="E51" s="5"/>
      <c r="F51" s="5"/>
      <c r="G51" s="5"/>
      <c r="H51" s="5"/>
      <c r="I51" s="5"/>
      <c r="J51" s="5"/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</row>
    <row r="52" spans="1:21">
      <c r="A52" s="5"/>
      <c r="B52" s="5"/>
      <c r="C52" s="5"/>
      <c r="D52" s="5"/>
      <c r="E52" s="5"/>
      <c r="F52" s="5"/>
      <c r="G52" s="5"/>
      <c r="H52" s="5"/>
      <c r="I52" s="5"/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</row>
    <row r="53" spans="1:21">
      <c r="A53" s="5"/>
      <c r="B53" s="5"/>
      <c r="C53" s="5"/>
      <c r="D53" s="5"/>
      <c r="E53" s="5"/>
      <c r="F53" s="5"/>
      <c r="G53" s="5"/>
      <c r="H53" s="5"/>
      <c r="I53" s="5"/>
      <c r="J53" s="5"/>
      <c r="K53" s="5"/>
      <c r="L53" s="5"/>
      <c r="M53" s="5"/>
      <c r="N53" s="5"/>
      <c r="O53" s="5"/>
      <c r="P53" s="5"/>
      <c r="Q53" s="5"/>
      <c r="R53" s="5"/>
      <c r="S53" s="5"/>
      <c r="T53" s="5"/>
      <c r="U53" s="5"/>
    </row>
    <row r="54" spans="1:21">
      <c r="A54" s="5"/>
      <c r="B54" s="5"/>
      <c r="C54" s="5"/>
      <c r="D54" s="5"/>
      <c r="E54" s="5"/>
      <c r="F54" s="5"/>
      <c r="G54" s="5"/>
      <c r="H54" s="5"/>
      <c r="I54" s="5"/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</row>
    <row r="55" spans="1:21">
      <c r="A55" s="5"/>
      <c r="B55" s="5"/>
      <c r="C55" s="5"/>
      <c r="D55" s="5"/>
      <c r="E55" s="5"/>
      <c r="F55" s="5"/>
      <c r="G55" s="5"/>
      <c r="H55" s="5"/>
      <c r="I55" s="5"/>
      <c r="J55" s="5"/>
      <c r="K55" s="5"/>
      <c r="L55" s="5"/>
      <c r="M55" s="5"/>
      <c r="N55" s="5"/>
      <c r="O55" s="5"/>
      <c r="P55" s="5"/>
      <c r="Q55" s="5"/>
      <c r="R55" s="5"/>
      <c r="S55" s="5"/>
      <c r="T55" s="5"/>
      <c r="U55" s="5"/>
    </row>
    <row r="56" spans="1:21">
      <c r="A56" s="5"/>
      <c r="B56" s="5"/>
      <c r="C56" s="5"/>
      <c r="D56" s="5"/>
      <c r="E56" s="5"/>
      <c r="F56" s="5"/>
      <c r="G56" s="5"/>
      <c r="H56" s="5"/>
      <c r="I56" s="5"/>
      <c r="J56" s="5"/>
      <c r="K56" s="5"/>
      <c r="L56" s="5"/>
      <c r="M56" s="5"/>
      <c r="N56" s="5"/>
      <c r="O56" s="5"/>
      <c r="P56" s="5"/>
      <c r="Q56" s="5"/>
      <c r="R56" s="5"/>
      <c r="S56" s="5"/>
      <c r="T56" s="5"/>
      <c r="U56" s="5"/>
    </row>
    <row r="57" spans="1:21">
      <c r="A57" s="5"/>
      <c r="B57" s="5"/>
      <c r="C57" s="5"/>
      <c r="D57" s="5"/>
      <c r="E57" s="5"/>
      <c r="F57" s="5"/>
      <c r="G57" s="5"/>
      <c r="H57" s="5"/>
      <c r="I57" s="5"/>
      <c r="J57" s="5"/>
      <c r="K57" s="5"/>
      <c r="L57" s="5"/>
      <c r="M57" s="5"/>
      <c r="N57" s="5"/>
      <c r="O57" s="5"/>
      <c r="P57" s="5"/>
      <c r="Q57" s="5"/>
      <c r="R57" s="5"/>
      <c r="S57" s="5"/>
      <c r="T57" s="5"/>
      <c r="U57" s="5"/>
    </row>
    <row r="58" spans="1:21">
      <c r="A58" s="5"/>
      <c r="B58" s="5"/>
      <c r="C58" s="5"/>
      <c r="D58" s="5"/>
      <c r="E58" s="5"/>
      <c r="F58" s="5"/>
      <c r="G58" s="5"/>
      <c r="H58" s="5"/>
      <c r="I58" s="5"/>
      <c r="J58" s="5"/>
      <c r="K58" s="5"/>
      <c r="L58" s="5"/>
      <c r="M58" s="5"/>
      <c r="N58" s="5"/>
      <c r="O58" s="5"/>
      <c r="P58" s="5"/>
      <c r="Q58" s="5"/>
      <c r="R58" s="5"/>
      <c r="S58" s="5"/>
      <c r="T58" s="5"/>
      <c r="U58" s="5"/>
    </row>
    <row r="59" spans="1:21">
      <c r="A59" s="5"/>
      <c r="B59" s="5"/>
      <c r="C59" s="5"/>
      <c r="D59" s="5"/>
      <c r="E59" s="5"/>
      <c r="F59" s="5"/>
      <c r="G59" s="5"/>
      <c r="H59" s="5"/>
      <c r="I59" s="5"/>
      <c r="J59" s="5"/>
      <c r="K59" s="5"/>
      <c r="L59" s="5"/>
      <c r="M59" s="5"/>
      <c r="N59" s="5"/>
      <c r="O59" s="5"/>
      <c r="P59" s="5"/>
      <c r="Q59" s="5"/>
      <c r="R59" s="5"/>
      <c r="S59" s="5"/>
      <c r="T59" s="5"/>
      <c r="U59" s="5"/>
    </row>
    <row r="60" spans="1:21">
      <c r="A60" s="5"/>
      <c r="B60" s="5"/>
      <c r="C60" s="5"/>
      <c r="D60" s="5"/>
      <c r="E60" s="5"/>
      <c r="F60" s="5"/>
      <c r="G60" s="5"/>
      <c r="H60" s="5"/>
      <c r="I60" s="5"/>
      <c r="J60" s="5"/>
      <c r="K60" s="5"/>
      <c r="L60" s="5"/>
      <c r="M60" s="5"/>
      <c r="N60" s="5"/>
      <c r="O60" s="5"/>
      <c r="P60" s="5"/>
      <c r="Q60" s="5"/>
      <c r="R60" s="5"/>
      <c r="S60" s="5"/>
      <c r="T60" s="5"/>
      <c r="U60" s="5"/>
    </row>
    <row r="61" spans="1:21">
      <c r="A61" s="5"/>
      <c r="B61" s="5"/>
      <c r="C61" s="5"/>
      <c r="D61" s="5"/>
      <c r="E61" s="5"/>
      <c r="F61" s="5"/>
      <c r="G61" s="5"/>
      <c r="H61" s="5"/>
      <c r="I61" s="5"/>
      <c r="J61" s="5"/>
      <c r="K61" s="5"/>
      <c r="L61" s="5"/>
      <c r="M61" s="5"/>
      <c r="N61" s="5"/>
      <c r="O61" s="5"/>
      <c r="P61" s="5"/>
      <c r="Q61" s="5"/>
      <c r="R61" s="5"/>
      <c r="S61" s="5"/>
      <c r="T61" s="5"/>
      <c r="U61" s="5"/>
    </row>
    <row r="62" spans="1:21">
      <c r="A62" s="5"/>
      <c r="B62" s="5"/>
      <c r="C62" s="5"/>
      <c r="D62" s="5"/>
      <c r="E62" s="5"/>
      <c r="F62" s="5"/>
      <c r="G62" s="5"/>
      <c r="H62" s="5"/>
      <c r="I62" s="5"/>
      <c r="J62" s="5"/>
      <c r="K62" s="5"/>
      <c r="L62" s="5"/>
      <c r="M62" s="5"/>
      <c r="N62" s="5"/>
      <c r="O62" s="5"/>
      <c r="P62" s="5"/>
      <c r="Q62" s="5"/>
      <c r="R62" s="5"/>
      <c r="S62" s="5"/>
      <c r="T62" s="5"/>
      <c r="U62" s="5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6B</vt:lpstr>
      <vt:lpstr>Figure 6C</vt:lpstr>
      <vt:lpstr>Figure 6F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a Gouti</dc:creator>
  <cp:lastModifiedBy>Mina Gouti</cp:lastModifiedBy>
  <dcterms:created xsi:type="dcterms:W3CDTF">2014-07-16T23:58:28Z</dcterms:created>
  <dcterms:modified xsi:type="dcterms:W3CDTF">2014-07-18T08:07:32Z</dcterms:modified>
</cp:coreProperties>
</file>